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luyua\Downloads\"/>
    </mc:Choice>
  </mc:AlternateContent>
  <xr:revisionPtr revIDLastSave="0" documentId="13_ncr:1_{797386F7-DCCF-4E60-823A-7EA7B3A8C6B1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Description" sheetId="2" r:id="rId1"/>
    <sheet name="a_Sample information" sheetId="3" r:id="rId2"/>
    <sheet name="b_Original result" sheetId="4" r:id="rId3"/>
    <sheet name="c_Statistical analysi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D24" i="1"/>
  <c r="E24" i="1"/>
  <c r="C24" i="1"/>
  <c r="D23" i="1"/>
  <c r="E23" i="1"/>
  <c r="I32" i="4"/>
  <c r="H32" i="4"/>
  <c r="G32" i="4"/>
  <c r="I23" i="4"/>
  <c r="H23" i="4"/>
  <c r="G23" i="4"/>
  <c r="G14" i="4"/>
  <c r="I14" i="4"/>
  <c r="H14" i="4"/>
  <c r="H4" i="4"/>
  <c r="I4" i="4"/>
  <c r="G4" i="4"/>
  <c r="H48" i="4"/>
  <c r="G48" i="4"/>
  <c r="I36" i="4" l="1"/>
  <c r="H36" i="4"/>
  <c r="G36" i="4"/>
  <c r="I27" i="4"/>
  <c r="H27" i="4"/>
  <c r="G27" i="4"/>
  <c r="I10" i="4"/>
  <c r="H10" i="4"/>
  <c r="G10" i="4"/>
  <c r="I18" i="4"/>
  <c r="H18" i="4"/>
  <c r="G18" i="4"/>
</calcChain>
</file>

<file path=xl/sharedStrings.xml><?xml version="1.0" encoding="utf-8"?>
<sst xmlns="http://schemas.openxmlformats.org/spreadsheetml/2006/main" count="111" uniqueCount="57">
  <si>
    <t>Time</t>
  </si>
  <si>
    <t>Black paper</t>
  </si>
  <si>
    <t>white paper</t>
  </si>
  <si>
    <t>Time (s)</t>
  </si>
  <si>
    <t xml:space="preserve">Popillia mutans_Blue </t>
  </si>
  <si>
    <t>Increased temperature</t>
  </si>
  <si>
    <t>Popillia mutans_Red</t>
  </si>
  <si>
    <t>Popillia mutans_Green</t>
  </si>
  <si>
    <t>Experiment</t>
  </si>
  <si>
    <t>Color phenotype</t>
    <phoneticPr fontId="0" type="noConversion"/>
  </si>
  <si>
    <t>Specimen number</t>
  </si>
  <si>
    <t>Collection information</t>
    <phoneticPr fontId="0" type="noConversion"/>
  </si>
  <si>
    <t>Blue</t>
    <phoneticPr fontId="0" type="noConversion"/>
  </si>
  <si>
    <t>IOZ(E)1948336</t>
  </si>
  <si>
    <t>China, Hebei, Wutai Shan</t>
  </si>
  <si>
    <t>Green</t>
    <phoneticPr fontId="0" type="noConversion"/>
  </si>
  <si>
    <t>Red</t>
    <phoneticPr fontId="0" type="noConversion"/>
  </si>
  <si>
    <t>30</t>
  </si>
  <si>
    <t>180</t>
  </si>
  <si>
    <t>600</t>
  </si>
  <si>
    <t>300</t>
  </si>
  <si>
    <t>Experiment 3</t>
  </si>
  <si>
    <t>Experiment 1</t>
  </si>
  <si>
    <t xml:space="preserve">P. mutans_Blue </t>
  </si>
  <si>
    <t>P. mutans_Green</t>
  </si>
  <si>
    <t>P.mutans_Red</t>
  </si>
  <si>
    <t>Increased temperature (600s)</t>
  </si>
  <si>
    <t>Experiment 4</t>
  </si>
  <si>
    <t>Experiment 2</t>
  </si>
  <si>
    <t>Average temperature</t>
  </si>
  <si>
    <t>Black and white paper</t>
  </si>
  <si>
    <t>Paried t-test</t>
  </si>
  <si>
    <t>Average</t>
  </si>
  <si>
    <t>Stdev</t>
    <phoneticPr fontId="0" type="noConversion"/>
  </si>
  <si>
    <t>Fig c</t>
  </si>
  <si>
    <t>Fig d</t>
  </si>
  <si>
    <t>\</t>
  </si>
  <si>
    <t>One-way ANOVA</t>
  </si>
  <si>
    <t>p=0,031</t>
  </si>
  <si>
    <t>China, Guangdong</t>
  </si>
  <si>
    <t>IOZ(E)1948327</t>
  </si>
  <si>
    <t>IOZ(E)2085451</t>
  </si>
  <si>
    <t>China, Gansu</t>
  </si>
  <si>
    <t>IOZ(E)2085533</t>
  </si>
  <si>
    <t>China, Guangxi</t>
  </si>
  <si>
    <t>IOZ(E)2085615, right elytra</t>
  </si>
  <si>
    <t>IOZ(E)2085615, left elytra</t>
  </si>
  <si>
    <t>IOZ(E)2085377</t>
  </si>
  <si>
    <t>China, Beijing</t>
  </si>
  <si>
    <t>IOZ(E)2085620</t>
  </si>
  <si>
    <t>IOZ(E)2085707</t>
  </si>
  <si>
    <t>China, Jiangsu</t>
  </si>
  <si>
    <t>IOZ(E)2085447</t>
  </si>
  <si>
    <t>China, Hebei</t>
  </si>
  <si>
    <t>IOZ(E)2085496</t>
  </si>
  <si>
    <t>IOZ(E)2085709</t>
  </si>
  <si>
    <r>
      <rPr>
        <b/>
        <sz val="11"/>
        <color theme="1"/>
        <rFont val="Calibri"/>
        <family val="2"/>
        <scheme val="minor"/>
      </rPr>
      <t xml:space="preserve">Additional file 5 (.xlsx file). Thermoregulation result.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_Sample information</t>
    </r>
    <r>
      <rPr>
        <sz val="11"/>
        <color theme="1"/>
        <rFont val="Calibri"/>
        <family val="2"/>
        <scheme val="minor"/>
      </rPr>
      <t xml:space="preserve">: the specimens' used in the thermoregulation test.
</t>
    </r>
    <r>
      <rPr>
        <b/>
        <sz val="11"/>
        <color theme="1"/>
        <rFont val="Calibri"/>
        <family val="2"/>
        <scheme val="minor"/>
      </rPr>
      <t>b_Original results</t>
    </r>
    <r>
      <rPr>
        <sz val="11"/>
        <color theme="1"/>
        <rFont val="Calibri"/>
        <family val="2"/>
        <scheme val="minor"/>
      </rPr>
      <t xml:space="preserve">: the results of average temperature measured in each experiment.
</t>
    </r>
    <r>
      <rPr>
        <b/>
        <sz val="11"/>
        <color theme="1"/>
        <rFont val="Calibri"/>
        <family val="2"/>
        <scheme val="minor"/>
      </rPr>
      <t>c_Statistical analysis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 wrapText="1"/>
    </xf>
    <xf numFmtId="2" fontId="0" fillId="0" borderId="0" xfId="0" applyNumberFormat="1"/>
    <xf numFmtId="49" fontId="0" fillId="0" borderId="0" xfId="0" applyNumberFormat="1" applyAlignment="1">
      <alignment horizontal="right"/>
    </xf>
    <xf numFmtId="0" fontId="1" fillId="0" borderId="0" xfId="0" applyFont="1"/>
    <xf numFmtId="49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82241-C6EE-4E8D-8124-3CA418E8095F}">
  <dimension ref="A1"/>
  <sheetViews>
    <sheetView tabSelected="1" workbookViewId="0"/>
  </sheetViews>
  <sheetFormatPr defaultRowHeight="14.25" x14ac:dyDescent="0.45"/>
  <cols>
    <col min="1" max="1" width="83.19921875" customWidth="1"/>
  </cols>
  <sheetData>
    <row r="1" spans="1:1" ht="382.5" customHeight="1" x14ac:dyDescent="0.45">
      <c r="A1" s="1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35E68-1D67-4E9D-AD5E-47AB072F5E95}">
  <dimension ref="A1:D19"/>
  <sheetViews>
    <sheetView workbookViewId="0">
      <selection activeCell="F6" sqref="F6"/>
    </sheetView>
  </sheetViews>
  <sheetFormatPr defaultRowHeight="14.25" x14ac:dyDescent="0.45"/>
  <cols>
    <col min="1" max="1" width="12.3984375" customWidth="1"/>
    <col min="2" max="2" width="16.3984375" customWidth="1"/>
    <col min="3" max="3" width="24.1328125" customWidth="1"/>
    <col min="4" max="4" width="19.6640625" customWidth="1"/>
    <col min="9" max="9" width="16.3984375" customWidth="1"/>
  </cols>
  <sheetData>
    <row r="1" spans="1:4" x14ac:dyDescent="0.45">
      <c r="A1" t="s">
        <v>8</v>
      </c>
      <c r="B1" t="s">
        <v>9</v>
      </c>
      <c r="C1" t="s">
        <v>10</v>
      </c>
      <c r="D1" t="s">
        <v>11</v>
      </c>
    </row>
    <row r="2" spans="1:4" x14ac:dyDescent="0.45">
      <c r="A2" s="9">
        <v>1</v>
      </c>
      <c r="B2" t="s">
        <v>12</v>
      </c>
      <c r="C2" t="s">
        <v>47</v>
      </c>
      <c r="D2" t="s">
        <v>48</v>
      </c>
    </row>
    <row r="3" spans="1:4" x14ac:dyDescent="0.45">
      <c r="A3" s="9"/>
      <c r="B3" t="s">
        <v>15</v>
      </c>
      <c r="C3" t="s">
        <v>49</v>
      </c>
      <c r="D3" t="s">
        <v>39</v>
      </c>
    </row>
    <row r="4" spans="1:4" x14ac:dyDescent="0.45">
      <c r="A4" s="9"/>
      <c r="B4" t="s">
        <v>16</v>
      </c>
      <c r="C4" t="s">
        <v>50</v>
      </c>
      <c r="D4" t="s">
        <v>51</v>
      </c>
    </row>
    <row r="7" spans="1:4" x14ac:dyDescent="0.45">
      <c r="A7" s="9">
        <v>2</v>
      </c>
      <c r="B7" t="s">
        <v>12</v>
      </c>
      <c r="C7" t="s">
        <v>52</v>
      </c>
      <c r="D7" t="s">
        <v>53</v>
      </c>
    </row>
    <row r="8" spans="1:4" x14ac:dyDescent="0.45">
      <c r="A8" s="9"/>
      <c r="B8" t="s">
        <v>15</v>
      </c>
      <c r="C8" t="s">
        <v>54</v>
      </c>
      <c r="D8" t="s">
        <v>44</v>
      </c>
    </row>
    <row r="9" spans="1:4" x14ac:dyDescent="0.45">
      <c r="A9" s="9"/>
      <c r="B9" t="s">
        <v>16</v>
      </c>
      <c r="C9" t="s">
        <v>55</v>
      </c>
      <c r="D9" t="s">
        <v>51</v>
      </c>
    </row>
    <row r="11" spans="1:4" x14ac:dyDescent="0.45">
      <c r="A11" s="9">
        <v>3</v>
      </c>
      <c r="B11" t="s">
        <v>21</v>
      </c>
    </row>
    <row r="12" spans="1:4" x14ac:dyDescent="0.45">
      <c r="A12" s="9"/>
      <c r="B12" t="s">
        <v>12</v>
      </c>
      <c r="C12" t="s">
        <v>41</v>
      </c>
      <c r="D12" t="s">
        <v>42</v>
      </c>
    </row>
    <row r="13" spans="1:4" x14ac:dyDescent="0.45">
      <c r="A13" s="9"/>
      <c r="B13" t="s">
        <v>15</v>
      </c>
      <c r="C13" t="s">
        <v>40</v>
      </c>
      <c r="D13" t="s">
        <v>39</v>
      </c>
    </row>
    <row r="14" spans="1:4" x14ac:dyDescent="0.45">
      <c r="B14" t="s">
        <v>16</v>
      </c>
      <c r="C14" t="s">
        <v>46</v>
      </c>
      <c r="D14" t="s">
        <v>39</v>
      </c>
    </row>
    <row r="16" spans="1:4" x14ac:dyDescent="0.45">
      <c r="A16" s="9">
        <v>4</v>
      </c>
      <c r="B16" t="s">
        <v>27</v>
      </c>
    </row>
    <row r="17" spans="1:4" x14ac:dyDescent="0.45">
      <c r="A17" s="9"/>
      <c r="B17" t="s">
        <v>12</v>
      </c>
      <c r="C17" t="s">
        <v>13</v>
      </c>
      <c r="D17" t="s">
        <v>14</v>
      </c>
    </row>
    <row r="18" spans="1:4" x14ac:dyDescent="0.45">
      <c r="A18" s="9"/>
      <c r="B18" t="s">
        <v>15</v>
      </c>
      <c r="C18" t="s">
        <v>43</v>
      </c>
      <c r="D18" t="s">
        <v>44</v>
      </c>
    </row>
    <row r="19" spans="1:4" x14ac:dyDescent="0.45">
      <c r="B19" t="s">
        <v>16</v>
      </c>
      <c r="C19" t="s">
        <v>45</v>
      </c>
      <c r="D19" t="s">
        <v>39</v>
      </c>
    </row>
  </sheetData>
  <mergeCells count="4">
    <mergeCell ref="A2:A4"/>
    <mergeCell ref="A7:A9"/>
    <mergeCell ref="A11:A13"/>
    <mergeCell ref="A16:A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E397-D118-46A3-ACC0-919E43C400DA}">
  <dimension ref="A1:I48"/>
  <sheetViews>
    <sheetView topLeftCell="A16" zoomScale="80" zoomScaleNormal="80" workbookViewId="0">
      <selection activeCell="G36" sqref="G36:I36"/>
    </sheetView>
  </sheetViews>
  <sheetFormatPr defaultRowHeight="14.25" x14ac:dyDescent="0.45"/>
  <cols>
    <col min="1" max="1" width="20.9296875" customWidth="1"/>
    <col min="2" max="2" width="17.1328125" style="3" customWidth="1"/>
    <col min="3" max="3" width="15.06640625" customWidth="1"/>
    <col min="4" max="4" width="17.86328125" customWidth="1"/>
    <col min="5" max="5" width="11.19921875" customWidth="1"/>
    <col min="7" max="7" width="12.86328125" customWidth="1"/>
    <col min="8" max="8" width="11" customWidth="1"/>
  </cols>
  <sheetData>
    <row r="1" spans="1:9" x14ac:dyDescent="0.45">
      <c r="C1" s="10" t="s">
        <v>29</v>
      </c>
      <c r="D1" s="10"/>
      <c r="E1" s="10"/>
      <c r="G1" s="10" t="s">
        <v>26</v>
      </c>
      <c r="H1" s="10"/>
      <c r="I1" s="10"/>
    </row>
    <row r="2" spans="1:9" x14ac:dyDescent="0.45">
      <c r="A2" s="3" t="s">
        <v>22</v>
      </c>
      <c r="B2" s="5" t="s">
        <v>3</v>
      </c>
      <c r="C2" t="s">
        <v>23</v>
      </c>
      <c r="D2" t="s">
        <v>24</v>
      </c>
      <c r="E2" t="s">
        <v>25</v>
      </c>
      <c r="G2" t="s">
        <v>23</v>
      </c>
      <c r="H2" t="s">
        <v>24</v>
      </c>
      <c r="I2" t="s">
        <v>25</v>
      </c>
    </row>
    <row r="3" spans="1:9" x14ac:dyDescent="0.45">
      <c r="B3" s="3">
        <v>0</v>
      </c>
      <c r="C3">
        <v>17.399999999999999</v>
      </c>
      <c r="D3">
        <v>17.399999999999999</v>
      </c>
      <c r="E3">
        <v>17.62</v>
      </c>
    </row>
    <row r="4" spans="1:9" x14ac:dyDescent="0.45">
      <c r="B4" s="3">
        <v>5</v>
      </c>
      <c r="C4">
        <v>21.82</v>
      </c>
      <c r="D4">
        <v>22.41</v>
      </c>
      <c r="E4">
        <v>21.82</v>
      </c>
      <c r="G4" s="4">
        <f>C4-C3</f>
        <v>4.4200000000000017</v>
      </c>
      <c r="H4" s="4">
        <f t="shared" ref="H4:I4" si="0">D4-D3</f>
        <v>5.0100000000000016</v>
      </c>
      <c r="I4" s="4">
        <f t="shared" si="0"/>
        <v>4.1999999999999993</v>
      </c>
    </row>
    <row r="5" spans="1:9" x14ac:dyDescent="0.45">
      <c r="B5" s="3">
        <v>60</v>
      </c>
      <c r="C5">
        <v>23.92</v>
      </c>
      <c r="D5">
        <v>24.18</v>
      </c>
      <c r="E5">
        <v>23.89</v>
      </c>
    </row>
    <row r="6" spans="1:9" x14ac:dyDescent="0.45">
      <c r="B6" s="3">
        <v>180</v>
      </c>
      <c r="C6">
        <v>24.89</v>
      </c>
      <c r="D6">
        <v>24.37</v>
      </c>
      <c r="E6">
        <v>24.15</v>
      </c>
    </row>
    <row r="7" spans="1:9" x14ac:dyDescent="0.45">
      <c r="B7" s="3">
        <v>300</v>
      </c>
      <c r="C7">
        <v>24.8</v>
      </c>
      <c r="D7">
        <v>23.92</v>
      </c>
      <c r="E7">
        <v>24.18</v>
      </c>
    </row>
    <row r="8" spans="1:9" x14ac:dyDescent="0.45">
      <c r="B8" s="3">
        <v>360</v>
      </c>
      <c r="C8">
        <v>24.67</v>
      </c>
      <c r="D8">
        <v>24.15</v>
      </c>
      <c r="E8">
        <v>23.9</v>
      </c>
    </row>
    <row r="9" spans="1:9" x14ac:dyDescent="0.45">
      <c r="B9" s="3">
        <v>480</v>
      </c>
      <c r="C9">
        <v>24.78</v>
      </c>
      <c r="D9">
        <v>23.72</v>
      </c>
      <c r="E9">
        <v>23.65</v>
      </c>
    </row>
    <row r="10" spans="1:9" x14ac:dyDescent="0.45">
      <c r="B10" s="3">
        <v>600</v>
      </c>
      <c r="C10">
        <v>25.27</v>
      </c>
      <c r="D10">
        <v>24.28</v>
      </c>
      <c r="E10">
        <v>24.17</v>
      </c>
      <c r="G10" s="4">
        <f>C10-C3</f>
        <v>7.870000000000001</v>
      </c>
      <c r="H10" s="4">
        <f>D10-D3</f>
        <v>6.8800000000000026</v>
      </c>
      <c r="I10" s="4">
        <f>E10-E3</f>
        <v>6.5500000000000007</v>
      </c>
    </row>
    <row r="12" spans="1:9" x14ac:dyDescent="0.45">
      <c r="A12" s="3" t="s">
        <v>28</v>
      </c>
      <c r="B12" s="5" t="s">
        <v>3</v>
      </c>
      <c r="C12" t="s">
        <v>23</v>
      </c>
      <c r="D12" t="s">
        <v>24</v>
      </c>
      <c r="E12" t="s">
        <v>25</v>
      </c>
    </row>
    <row r="13" spans="1:9" x14ac:dyDescent="0.45">
      <c r="B13" s="3">
        <v>0</v>
      </c>
      <c r="C13" s="6">
        <v>17.670000000000002</v>
      </c>
      <c r="D13" s="6">
        <v>17.7</v>
      </c>
      <c r="E13" s="6">
        <v>17.78</v>
      </c>
    </row>
    <row r="14" spans="1:9" x14ac:dyDescent="0.45">
      <c r="B14" s="3">
        <v>10</v>
      </c>
      <c r="C14" s="6">
        <v>24.75</v>
      </c>
      <c r="D14" s="6">
        <v>23.8</v>
      </c>
      <c r="E14" s="6">
        <v>23.36</v>
      </c>
      <c r="G14" s="4">
        <f>C14-C13</f>
        <v>7.0799999999999983</v>
      </c>
      <c r="H14" s="4">
        <f t="shared" ref="H14" si="1">D14-D13</f>
        <v>6.1000000000000014</v>
      </c>
      <c r="I14" s="4">
        <f t="shared" ref="I14" si="2">E14-E13</f>
        <v>5.5799999999999983</v>
      </c>
    </row>
    <row r="15" spans="1:9" x14ac:dyDescent="0.45">
      <c r="B15" s="3" t="s">
        <v>17</v>
      </c>
      <c r="C15" s="6">
        <v>24.74</v>
      </c>
      <c r="D15" s="6">
        <v>23.16</v>
      </c>
      <c r="E15" s="6">
        <v>23.16</v>
      </c>
    </row>
    <row r="16" spans="1:9" x14ac:dyDescent="0.45">
      <c r="B16" s="5" t="s">
        <v>18</v>
      </c>
      <c r="C16" s="6">
        <v>24.94</v>
      </c>
      <c r="D16" s="6">
        <v>24.31</v>
      </c>
      <c r="E16" s="6">
        <v>24.39</v>
      </c>
    </row>
    <row r="17" spans="1:9" x14ac:dyDescent="0.45">
      <c r="B17" s="5" t="s">
        <v>20</v>
      </c>
      <c r="C17" s="6">
        <v>26.6</v>
      </c>
      <c r="D17" s="6">
        <v>25.94</v>
      </c>
      <c r="E17" s="6">
        <v>26.09</v>
      </c>
    </row>
    <row r="18" spans="1:9" x14ac:dyDescent="0.45">
      <c r="B18" s="5" t="s">
        <v>19</v>
      </c>
      <c r="C18" s="6">
        <v>25.68</v>
      </c>
      <c r="D18" s="6">
        <v>24.55</v>
      </c>
      <c r="E18" s="6">
        <v>24.95</v>
      </c>
      <c r="G18" s="4">
        <f>C18-C13</f>
        <v>8.009999999999998</v>
      </c>
      <c r="H18" s="4">
        <f>D18-D13</f>
        <v>6.8500000000000014</v>
      </c>
      <c r="I18" s="4">
        <f>E18-E13</f>
        <v>7.1699999999999982</v>
      </c>
    </row>
    <row r="21" spans="1:9" x14ac:dyDescent="0.45">
      <c r="A21" s="3" t="s">
        <v>21</v>
      </c>
      <c r="B21" s="5" t="s">
        <v>3</v>
      </c>
      <c r="C21" t="s">
        <v>23</v>
      </c>
      <c r="D21" t="s">
        <v>24</v>
      </c>
      <c r="E21" t="s">
        <v>25</v>
      </c>
    </row>
    <row r="22" spans="1:9" x14ac:dyDescent="0.45">
      <c r="B22" s="7">
        <v>0</v>
      </c>
      <c r="C22">
        <v>17.89</v>
      </c>
      <c r="D22">
        <v>17.96</v>
      </c>
      <c r="E22">
        <v>17.96</v>
      </c>
    </row>
    <row r="23" spans="1:9" x14ac:dyDescent="0.45">
      <c r="B23" s="7">
        <v>40</v>
      </c>
      <c r="C23">
        <v>25.37</v>
      </c>
      <c r="D23">
        <v>25.37</v>
      </c>
      <c r="E23">
        <v>22.14</v>
      </c>
      <c r="G23" s="4">
        <f>C23-C22</f>
        <v>7.48</v>
      </c>
      <c r="H23" s="4">
        <f t="shared" ref="H23" si="3">D23-D22</f>
        <v>7.41</v>
      </c>
      <c r="I23" s="4">
        <f t="shared" ref="I23" si="4">E23-E22</f>
        <v>4.18</v>
      </c>
    </row>
    <row r="24" spans="1:9" x14ac:dyDescent="0.45">
      <c r="B24" s="7">
        <v>60</v>
      </c>
      <c r="C24">
        <v>26.43</v>
      </c>
      <c r="D24">
        <v>26.39</v>
      </c>
      <c r="E24">
        <v>22.95</v>
      </c>
    </row>
    <row r="25" spans="1:9" x14ac:dyDescent="0.45">
      <c r="B25" s="7">
        <v>160</v>
      </c>
      <c r="C25">
        <v>28.32</v>
      </c>
      <c r="D25">
        <v>27.81</v>
      </c>
      <c r="E25">
        <v>24.85</v>
      </c>
    </row>
    <row r="26" spans="1:9" x14ac:dyDescent="0.45">
      <c r="B26" s="7">
        <v>360</v>
      </c>
      <c r="C26">
        <v>27.65</v>
      </c>
      <c r="D26">
        <v>27.58</v>
      </c>
      <c r="E26">
        <v>25.16</v>
      </c>
    </row>
    <row r="27" spans="1:9" x14ac:dyDescent="0.45">
      <c r="B27" s="7">
        <v>600</v>
      </c>
      <c r="C27">
        <v>27.38</v>
      </c>
      <c r="D27">
        <v>26.83</v>
      </c>
      <c r="E27">
        <v>24.6</v>
      </c>
      <c r="G27" s="4">
        <f>C27-C22</f>
        <v>9.4899999999999984</v>
      </c>
      <c r="H27" s="4">
        <f>D27-D22</f>
        <v>8.8699999999999974</v>
      </c>
      <c r="I27" s="4">
        <f>E27-E22</f>
        <v>6.6400000000000006</v>
      </c>
    </row>
    <row r="30" spans="1:9" x14ac:dyDescent="0.45">
      <c r="A30" s="3" t="s">
        <v>27</v>
      </c>
      <c r="B30" s="5" t="s">
        <v>3</v>
      </c>
      <c r="C30" t="s">
        <v>23</v>
      </c>
      <c r="D30" t="s">
        <v>24</v>
      </c>
      <c r="E30" t="s">
        <v>25</v>
      </c>
    </row>
    <row r="31" spans="1:9" x14ac:dyDescent="0.45">
      <c r="B31" s="7">
        <v>0</v>
      </c>
      <c r="C31">
        <v>18</v>
      </c>
      <c r="D31">
        <v>17.96</v>
      </c>
      <c r="E31">
        <v>18.11</v>
      </c>
    </row>
    <row r="32" spans="1:9" x14ac:dyDescent="0.45">
      <c r="B32" s="7">
        <v>40</v>
      </c>
      <c r="C32">
        <v>24.01</v>
      </c>
      <c r="D32">
        <v>24.16</v>
      </c>
      <c r="E32">
        <v>22.54</v>
      </c>
      <c r="G32" s="4">
        <f>C32-C31</f>
        <v>6.0100000000000016</v>
      </c>
      <c r="H32" s="4">
        <f t="shared" ref="H32" si="5">D32-D31</f>
        <v>6.1999999999999993</v>
      </c>
      <c r="I32" s="4">
        <f t="shared" ref="I32" si="6">E32-E31</f>
        <v>4.43</v>
      </c>
    </row>
    <row r="33" spans="1:9" x14ac:dyDescent="0.45">
      <c r="B33" s="7">
        <v>60</v>
      </c>
      <c r="C33">
        <v>24.38</v>
      </c>
      <c r="D33">
        <v>25</v>
      </c>
      <c r="E33">
        <v>23.68</v>
      </c>
    </row>
    <row r="34" spans="1:9" x14ac:dyDescent="0.45">
      <c r="B34" s="7">
        <v>160</v>
      </c>
      <c r="C34">
        <v>26.06</v>
      </c>
      <c r="D34">
        <v>26.42</v>
      </c>
      <c r="E34">
        <v>25.33</v>
      </c>
    </row>
    <row r="35" spans="1:9" x14ac:dyDescent="0.45">
      <c r="B35" s="7">
        <v>360</v>
      </c>
      <c r="C35">
        <v>26.63</v>
      </c>
      <c r="D35">
        <v>26.23</v>
      </c>
      <c r="E35">
        <v>24.5</v>
      </c>
    </row>
    <row r="36" spans="1:9" x14ac:dyDescent="0.45">
      <c r="B36" s="7">
        <v>600</v>
      </c>
      <c r="C36">
        <v>26.14</v>
      </c>
      <c r="D36">
        <v>25.74</v>
      </c>
      <c r="E36">
        <v>24.64</v>
      </c>
      <c r="G36" s="4">
        <f>C36-C31</f>
        <v>8.14</v>
      </c>
      <c r="H36" s="4">
        <f>D36-D31</f>
        <v>7.7799999999999976</v>
      </c>
      <c r="I36" s="4">
        <f>E36-E31</f>
        <v>6.5300000000000011</v>
      </c>
    </row>
    <row r="40" spans="1:9" x14ac:dyDescent="0.45">
      <c r="A40" t="s">
        <v>30</v>
      </c>
      <c r="B40" s="5" t="s">
        <v>3</v>
      </c>
      <c r="C40" t="s">
        <v>1</v>
      </c>
      <c r="D40" t="s">
        <v>2</v>
      </c>
    </row>
    <row r="41" spans="1:9" x14ac:dyDescent="0.45">
      <c r="B41" s="2">
        <v>0</v>
      </c>
      <c r="C41">
        <v>28.71</v>
      </c>
      <c r="D41">
        <v>28.78</v>
      </c>
      <c r="E41" s="2"/>
      <c r="G41" s="4"/>
      <c r="H41" s="4"/>
      <c r="I41" s="4"/>
    </row>
    <row r="42" spans="1:9" x14ac:dyDescent="0.45">
      <c r="B42" s="2">
        <v>5</v>
      </c>
      <c r="C42">
        <v>34.89</v>
      </c>
      <c r="D42">
        <v>30.91</v>
      </c>
      <c r="E42" s="2"/>
      <c r="G42" s="4"/>
      <c r="H42" s="4"/>
      <c r="I42" s="4"/>
    </row>
    <row r="43" spans="1:9" x14ac:dyDescent="0.45">
      <c r="B43" s="2">
        <v>30</v>
      </c>
      <c r="C43">
        <v>35.950000000000003</v>
      </c>
      <c r="D43">
        <v>30.75</v>
      </c>
      <c r="E43" s="2"/>
    </row>
    <row r="44" spans="1:9" x14ac:dyDescent="0.45">
      <c r="B44" s="2">
        <v>120</v>
      </c>
      <c r="C44">
        <v>37.51</v>
      </c>
      <c r="D44">
        <v>31.67</v>
      </c>
      <c r="E44" s="2"/>
    </row>
    <row r="45" spans="1:9" x14ac:dyDescent="0.45">
      <c r="B45" s="2">
        <v>180</v>
      </c>
      <c r="C45">
        <v>38.68</v>
      </c>
      <c r="D45">
        <v>32.78</v>
      </c>
      <c r="E45" s="2"/>
    </row>
    <row r="46" spans="1:9" x14ac:dyDescent="0.45">
      <c r="B46" s="2">
        <v>240</v>
      </c>
      <c r="C46">
        <v>39.65</v>
      </c>
      <c r="D46">
        <v>33.17</v>
      </c>
      <c r="E46" s="2"/>
    </row>
    <row r="47" spans="1:9" x14ac:dyDescent="0.45">
      <c r="B47" s="2">
        <v>300</v>
      </c>
      <c r="C47">
        <v>39.29</v>
      </c>
      <c r="D47">
        <v>33.450000000000003</v>
      </c>
      <c r="E47" s="2"/>
    </row>
    <row r="48" spans="1:9" x14ac:dyDescent="0.45">
      <c r="B48" s="2">
        <v>600</v>
      </c>
      <c r="C48">
        <v>41.03</v>
      </c>
      <c r="D48">
        <v>34.450000000000003</v>
      </c>
      <c r="E48" s="2"/>
      <c r="G48" s="4">
        <f>C48-C41</f>
        <v>12.32</v>
      </c>
      <c r="H48" s="4">
        <f>D48-D41</f>
        <v>5.6700000000000017</v>
      </c>
      <c r="I48" s="4"/>
    </row>
  </sheetData>
  <mergeCells count="2">
    <mergeCell ref="G1:I1"/>
    <mergeCell ref="C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opLeftCell="A7" workbookViewId="0">
      <selection activeCell="C23" sqref="C23"/>
    </sheetView>
  </sheetViews>
  <sheetFormatPr defaultRowHeight="14.25" x14ac:dyDescent="0.45"/>
  <cols>
    <col min="1" max="1" width="18.73046875" customWidth="1"/>
    <col min="2" max="2" width="18.53125" customWidth="1"/>
    <col min="3" max="3" width="21.19921875" customWidth="1"/>
    <col min="4" max="4" width="22.3984375" customWidth="1"/>
    <col min="5" max="5" width="17.86328125" customWidth="1"/>
    <col min="8" max="8" width="12.796875" customWidth="1"/>
    <col min="9" max="9" width="12.53125" customWidth="1"/>
    <col min="11" max="11" width="12.73046875" customWidth="1"/>
  </cols>
  <sheetData>
    <row r="1" spans="1:9" x14ac:dyDescent="0.45">
      <c r="A1" t="s">
        <v>34</v>
      </c>
      <c r="C1" s="10" t="s">
        <v>5</v>
      </c>
      <c r="D1" s="10"/>
      <c r="E1" s="10"/>
      <c r="G1" s="10" t="s">
        <v>5</v>
      </c>
      <c r="H1" s="10"/>
      <c r="I1" s="10"/>
    </row>
    <row r="2" spans="1:9" x14ac:dyDescent="0.45">
      <c r="A2" t="s">
        <v>8</v>
      </c>
      <c r="B2" t="s">
        <v>3</v>
      </c>
      <c r="C2" t="s">
        <v>4</v>
      </c>
      <c r="D2" t="s">
        <v>7</v>
      </c>
      <c r="E2" t="s">
        <v>6</v>
      </c>
      <c r="G2" t="s">
        <v>0</v>
      </c>
      <c r="H2" t="s">
        <v>1</v>
      </c>
      <c r="I2" t="s">
        <v>2</v>
      </c>
    </row>
    <row r="3" spans="1:9" x14ac:dyDescent="0.45">
      <c r="A3">
        <v>1</v>
      </c>
      <c r="B3">
        <v>0</v>
      </c>
      <c r="C3">
        <v>0</v>
      </c>
      <c r="D3">
        <v>0</v>
      </c>
      <c r="E3">
        <v>0</v>
      </c>
      <c r="G3">
        <v>0</v>
      </c>
      <c r="H3">
        <v>0</v>
      </c>
      <c r="I3">
        <v>0</v>
      </c>
    </row>
    <row r="4" spans="1:9" x14ac:dyDescent="0.45">
      <c r="A4">
        <v>1</v>
      </c>
      <c r="B4">
        <v>5</v>
      </c>
      <c r="C4">
        <v>4.42</v>
      </c>
      <c r="D4">
        <v>5.01</v>
      </c>
      <c r="E4">
        <v>4.2</v>
      </c>
      <c r="G4">
        <v>5</v>
      </c>
      <c r="H4">
        <v>6.18</v>
      </c>
      <c r="I4">
        <v>2.13</v>
      </c>
    </row>
    <row r="5" spans="1:9" x14ac:dyDescent="0.45">
      <c r="A5">
        <v>1</v>
      </c>
      <c r="B5">
        <v>60</v>
      </c>
      <c r="C5">
        <v>6.52</v>
      </c>
      <c r="D5">
        <v>6.78</v>
      </c>
      <c r="E5">
        <v>6.27</v>
      </c>
      <c r="G5">
        <v>30</v>
      </c>
      <c r="H5">
        <v>7.24</v>
      </c>
      <c r="I5">
        <v>1.97</v>
      </c>
    </row>
    <row r="6" spans="1:9" x14ac:dyDescent="0.45">
      <c r="A6">
        <v>1</v>
      </c>
      <c r="B6">
        <v>180</v>
      </c>
      <c r="C6">
        <v>7.49</v>
      </c>
      <c r="D6">
        <v>6.97</v>
      </c>
      <c r="E6">
        <v>6.53</v>
      </c>
      <c r="G6">
        <v>120</v>
      </c>
      <c r="H6">
        <v>8.8000000000000007</v>
      </c>
      <c r="I6">
        <v>2.89</v>
      </c>
    </row>
    <row r="7" spans="1:9" x14ac:dyDescent="0.45">
      <c r="A7">
        <v>1</v>
      </c>
      <c r="B7">
        <v>300</v>
      </c>
      <c r="C7">
        <v>7.4</v>
      </c>
      <c r="D7">
        <v>6.52</v>
      </c>
      <c r="E7">
        <v>6.56</v>
      </c>
      <c r="G7">
        <v>180</v>
      </c>
      <c r="H7">
        <v>9.9700000000000006</v>
      </c>
      <c r="I7">
        <v>4</v>
      </c>
    </row>
    <row r="8" spans="1:9" x14ac:dyDescent="0.45">
      <c r="A8">
        <v>1</v>
      </c>
      <c r="B8">
        <v>360</v>
      </c>
      <c r="C8">
        <v>7.27</v>
      </c>
      <c r="D8">
        <v>6.75</v>
      </c>
      <c r="E8">
        <v>6.28</v>
      </c>
      <c r="G8">
        <v>240</v>
      </c>
      <c r="H8">
        <v>10.94</v>
      </c>
      <c r="I8">
        <v>4.3899999999999997</v>
      </c>
    </row>
    <row r="9" spans="1:9" x14ac:dyDescent="0.45">
      <c r="A9">
        <v>1</v>
      </c>
      <c r="B9">
        <v>480</v>
      </c>
      <c r="C9">
        <v>7.38</v>
      </c>
      <c r="D9">
        <v>6.32</v>
      </c>
      <c r="E9">
        <v>6.03</v>
      </c>
      <c r="G9">
        <v>300</v>
      </c>
      <c r="H9">
        <v>10.58</v>
      </c>
      <c r="I9">
        <v>4.67</v>
      </c>
    </row>
    <row r="10" spans="1:9" x14ac:dyDescent="0.45">
      <c r="A10">
        <v>1</v>
      </c>
      <c r="B10">
        <v>600</v>
      </c>
      <c r="C10">
        <v>7.87</v>
      </c>
      <c r="D10">
        <v>6.88</v>
      </c>
      <c r="E10">
        <v>6.55</v>
      </c>
      <c r="G10">
        <v>600</v>
      </c>
      <c r="H10">
        <v>12.32</v>
      </c>
      <c r="I10">
        <v>5.67</v>
      </c>
    </row>
    <row r="16" spans="1:9" x14ac:dyDescent="0.45">
      <c r="A16" t="s">
        <v>35</v>
      </c>
    </row>
    <row r="17" spans="1:5" x14ac:dyDescent="0.45">
      <c r="C17" s="10" t="s">
        <v>5</v>
      </c>
      <c r="D17" s="10"/>
      <c r="E17" s="10"/>
    </row>
    <row r="18" spans="1:5" x14ac:dyDescent="0.45">
      <c r="A18" t="s">
        <v>8</v>
      </c>
      <c r="B18" t="s">
        <v>3</v>
      </c>
      <c r="C18" t="s">
        <v>4</v>
      </c>
      <c r="D18" t="s">
        <v>7</v>
      </c>
      <c r="E18" t="s">
        <v>6</v>
      </c>
    </row>
    <row r="19" spans="1:5" x14ac:dyDescent="0.45">
      <c r="A19">
        <v>1</v>
      </c>
      <c r="B19">
        <v>600</v>
      </c>
      <c r="C19">
        <v>7.87</v>
      </c>
      <c r="D19">
        <v>6.88</v>
      </c>
      <c r="E19">
        <v>6.55</v>
      </c>
    </row>
    <row r="20" spans="1:5" x14ac:dyDescent="0.45">
      <c r="A20">
        <v>2</v>
      </c>
      <c r="B20">
        <v>600</v>
      </c>
      <c r="C20">
        <v>8.009999999999998</v>
      </c>
      <c r="D20">
        <v>6.8500000000000014</v>
      </c>
      <c r="E20">
        <v>7.1699999999999982</v>
      </c>
    </row>
    <row r="21" spans="1:5" x14ac:dyDescent="0.45">
      <c r="A21">
        <v>3</v>
      </c>
      <c r="B21">
        <v>600</v>
      </c>
      <c r="C21">
        <v>9.4899999999999984</v>
      </c>
      <c r="D21">
        <v>8.8699999999999974</v>
      </c>
      <c r="E21">
        <v>6.6400000000000006</v>
      </c>
    </row>
    <row r="22" spans="1:5" x14ac:dyDescent="0.45">
      <c r="A22">
        <v>4</v>
      </c>
      <c r="B22">
        <v>600</v>
      </c>
      <c r="C22">
        <v>8.14</v>
      </c>
      <c r="D22">
        <v>7.7799999999999976</v>
      </c>
      <c r="E22">
        <v>6.5300000000000011</v>
      </c>
    </row>
    <row r="23" spans="1:5" x14ac:dyDescent="0.45">
      <c r="B23" s="8" t="s">
        <v>32</v>
      </c>
      <c r="C23" s="2">
        <f>AVERAGE(C19:C22)</f>
        <v>8.3774999999999995</v>
      </c>
      <c r="D23" s="2">
        <f t="shared" ref="D23:E23" si="0">AVERAGE(D19:D22)</f>
        <v>7.5949999999999989</v>
      </c>
      <c r="E23" s="2">
        <f t="shared" si="0"/>
        <v>6.7225000000000001</v>
      </c>
    </row>
    <row r="24" spans="1:5" x14ac:dyDescent="0.45">
      <c r="B24" s="8" t="s">
        <v>33</v>
      </c>
      <c r="C24" s="2">
        <f>STDEV(C19:C22)</f>
        <v>0.7498166442537797</v>
      </c>
      <c r="D24" s="2">
        <f t="shared" ref="D24:E24" si="1">STDEV(D19:D22)</f>
        <v>0.95325757274726164</v>
      </c>
      <c r="E24" s="2">
        <f t="shared" si="1"/>
        <v>0.30214510862608046</v>
      </c>
    </row>
    <row r="25" spans="1:5" x14ac:dyDescent="0.45">
      <c r="B25" s="8"/>
    </row>
    <row r="26" spans="1:5" x14ac:dyDescent="0.45">
      <c r="A26" t="s">
        <v>31</v>
      </c>
      <c r="C26" t="s">
        <v>4</v>
      </c>
      <c r="D26" t="s">
        <v>7</v>
      </c>
      <c r="E26" t="s">
        <v>6</v>
      </c>
    </row>
    <row r="27" spans="1:5" x14ac:dyDescent="0.45">
      <c r="B27" t="s">
        <v>4</v>
      </c>
      <c r="C27" t="s">
        <v>36</v>
      </c>
      <c r="D27">
        <v>2.3E-2</v>
      </c>
      <c r="E27">
        <v>3.1E-2</v>
      </c>
    </row>
    <row r="28" spans="1:5" x14ac:dyDescent="0.45">
      <c r="B28" t="s">
        <v>7</v>
      </c>
      <c r="C28" t="s">
        <v>36</v>
      </c>
      <c r="D28" t="s">
        <v>36</v>
      </c>
      <c r="E28">
        <v>0.214</v>
      </c>
    </row>
    <row r="29" spans="1:5" x14ac:dyDescent="0.45">
      <c r="B29" t="s">
        <v>6</v>
      </c>
      <c r="C29" t="s">
        <v>36</v>
      </c>
      <c r="D29" t="s">
        <v>36</v>
      </c>
      <c r="E29" t="s">
        <v>36</v>
      </c>
    </row>
    <row r="31" spans="1:5" x14ac:dyDescent="0.45">
      <c r="A31" t="s">
        <v>37</v>
      </c>
      <c r="B31" t="s">
        <v>38</v>
      </c>
    </row>
  </sheetData>
  <mergeCells count="3">
    <mergeCell ref="C1:E1"/>
    <mergeCell ref="G1:I1"/>
    <mergeCell ref="C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a_Sample information</vt:lpstr>
      <vt:lpstr>b_Original result</vt:lpstr>
      <vt:lpstr>c_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an Lu</dc:creator>
  <cp:lastModifiedBy>Yuanyuan Lu</cp:lastModifiedBy>
  <dcterms:created xsi:type="dcterms:W3CDTF">2015-06-05T18:19:34Z</dcterms:created>
  <dcterms:modified xsi:type="dcterms:W3CDTF">2025-07-23T14:42:24Z</dcterms:modified>
</cp:coreProperties>
</file>